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5" yWindow="1305" windowWidth="16500" windowHeight="6720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B3" i="2" l="1"/>
  <c r="B4" i="2" l="1"/>
  <c r="B5" i="2"/>
  <c r="B6" i="2"/>
</calcChain>
</file>

<file path=xl/sharedStrings.xml><?xml version="1.0" encoding="utf-8"?>
<sst xmlns="http://schemas.openxmlformats.org/spreadsheetml/2006/main" count="13" uniqueCount="13">
  <si>
    <t>Sample</t>
  </si>
  <si>
    <t>Total</t>
  </si>
  <si>
    <t>Unmapped</t>
  </si>
  <si>
    <t>mapped</t>
  </si>
  <si>
    <t>read1</t>
  </si>
  <si>
    <t>read2</t>
  </si>
  <si>
    <t>properly paired</t>
  </si>
  <si>
    <t>Failed</t>
  </si>
  <si>
    <t>50mM NaCl</t>
  </si>
  <si>
    <t>150mM NaCl</t>
  </si>
  <si>
    <t>300mM NaCl</t>
  </si>
  <si>
    <t>Control</t>
  </si>
  <si>
    <t>Additional file 1: Mapping result of RNA-seq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A10" sqref="A10"/>
    </sheetView>
  </sheetViews>
  <sheetFormatPr defaultRowHeight="15" x14ac:dyDescent="0.25"/>
  <cols>
    <col min="1" max="1" width="13.85546875" style="1" customWidth="1"/>
    <col min="2" max="3" width="10.5703125" style="1" customWidth="1"/>
    <col min="4" max="4" width="10.85546875" style="1" customWidth="1"/>
    <col min="5" max="5" width="11.28515625" style="1" customWidth="1"/>
    <col min="6" max="7" width="9.7109375" style="1" customWidth="1"/>
    <col min="8" max="8" width="14.7109375" style="1" customWidth="1"/>
  </cols>
  <sheetData>
    <row r="1" spans="1:8" ht="15.75" thickBot="1" x14ac:dyDescent="0.3">
      <c r="A1" s="2" t="s">
        <v>12</v>
      </c>
      <c r="B1" s="2"/>
      <c r="C1" s="2"/>
      <c r="D1" s="2"/>
      <c r="E1" s="2"/>
      <c r="F1" s="2"/>
      <c r="G1" s="2"/>
      <c r="H1" s="2"/>
    </row>
    <row r="2" spans="1:8" ht="15.75" thickBot="1" x14ac:dyDescent="0.3">
      <c r="A2" s="3" t="s">
        <v>0</v>
      </c>
      <c r="B2" s="3" t="s">
        <v>1</v>
      </c>
      <c r="C2" s="3" t="s">
        <v>7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</row>
    <row r="3" spans="1:8" x14ac:dyDescent="0.25">
      <c r="A3" s="1" t="s">
        <v>10</v>
      </c>
      <c r="B3" s="1">
        <f>C3+D3+E3</f>
        <v>28933998</v>
      </c>
      <c r="C3" s="1">
        <v>9218</v>
      </c>
      <c r="D3" s="1">
        <v>3769758</v>
      </c>
      <c r="E3" s="1">
        <v>25155022</v>
      </c>
      <c r="F3" s="1">
        <v>12622099</v>
      </c>
      <c r="G3" s="1">
        <v>12532923</v>
      </c>
      <c r="H3" s="1">
        <v>22888804</v>
      </c>
    </row>
    <row r="4" spans="1:8" x14ac:dyDescent="0.25">
      <c r="A4" s="1" t="s">
        <v>9</v>
      </c>
      <c r="B4" s="1">
        <f t="shared" ref="B4:B6" si="0">C4+D4+E4</f>
        <v>23305119</v>
      </c>
      <c r="C4" s="1">
        <v>7311</v>
      </c>
      <c r="D4" s="1">
        <v>2926974</v>
      </c>
      <c r="E4" s="1">
        <v>20370834</v>
      </c>
      <c r="F4" s="1">
        <v>10220634</v>
      </c>
      <c r="G4" s="1">
        <v>10150200</v>
      </c>
      <c r="H4" s="1">
        <v>18447936</v>
      </c>
    </row>
    <row r="5" spans="1:8" x14ac:dyDescent="0.25">
      <c r="A5" s="1" t="s">
        <v>8</v>
      </c>
      <c r="B5" s="1">
        <f t="shared" si="0"/>
        <v>25633933</v>
      </c>
      <c r="C5" s="1">
        <v>8302</v>
      </c>
      <c r="D5" s="1">
        <v>2211892</v>
      </c>
      <c r="E5" s="1">
        <v>23413739</v>
      </c>
      <c r="F5" s="1">
        <v>11745846</v>
      </c>
      <c r="G5" s="1">
        <v>11667893</v>
      </c>
      <c r="H5" s="1">
        <v>21356612</v>
      </c>
    </row>
    <row r="6" spans="1:8" ht="15.75" thickBot="1" x14ac:dyDescent="0.3">
      <c r="A6" s="2" t="s">
        <v>11</v>
      </c>
      <c r="B6" s="2">
        <f t="shared" si="0"/>
        <v>33034286</v>
      </c>
      <c r="C6" s="2">
        <v>10199</v>
      </c>
      <c r="D6" s="2">
        <v>3034377</v>
      </c>
      <c r="E6" s="2">
        <v>29989710</v>
      </c>
      <c r="F6" s="2">
        <v>15037227</v>
      </c>
      <c r="G6" s="2">
        <v>14952483</v>
      </c>
      <c r="H6" s="2">
        <v>27378180</v>
      </c>
    </row>
  </sheetData>
  <pageMargins left="0.7" right="0.7" top="0.75" bottom="0.75" header="0.3" footer="0.3"/>
  <pageSetup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2-11-17T11:31:16Z</dcterms:created>
  <dcterms:modified xsi:type="dcterms:W3CDTF">2014-03-10T12:16:58Z</dcterms:modified>
</cp:coreProperties>
</file>